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michalkarlicki/euglena_dropbox/CloudStation/Michał/tiara_publikacja/manuscript/Submission_200120/Supplementary materials/"/>
    </mc:Choice>
  </mc:AlternateContent>
  <xr:revisionPtr revIDLastSave="0" documentId="13_ncr:1_{2ECEF832-DE84-014F-8AA5-99618DF0802C}" xr6:coauthVersionLast="36" xr6:coauthVersionMax="46" xr10:uidLastSave="{00000000-0000-0000-0000-000000000000}"/>
  <bookViews>
    <workbookView xWindow="1000" yWindow="500" windowWidth="27800" windowHeight="17500" xr2:uid="{A511D2E1-17C4-CA47-8386-B6C9CE88C8D7}"/>
  </bookViews>
  <sheets>
    <sheet name="Table S6" sheetId="1"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11" i="1" l="1"/>
</calcChain>
</file>

<file path=xl/sharedStrings.xml><?xml version="1.0" encoding="utf-8"?>
<sst xmlns="http://schemas.openxmlformats.org/spreadsheetml/2006/main" count="43" uniqueCount="11">
  <si>
    <t>Class</t>
  </si>
  <si>
    <t>Mean first stage accuracy</t>
  </si>
  <si>
    <t>First stage STD</t>
  </si>
  <si>
    <t>Mean second stage accuracy</t>
  </si>
  <si>
    <t>Second stage STD</t>
  </si>
  <si>
    <t>Plastid</t>
  </si>
  <si>
    <t>Mitochondrion</t>
  </si>
  <si>
    <t>Avg. accuracy second stage</t>
  </si>
  <si>
    <t>Fragment length (bp)</t>
  </si>
  <si>
    <r>
      <rPr>
        <b/>
        <i/>
        <sz val="12"/>
        <color theme="1"/>
        <rFont val="Calibri"/>
        <family val="2"/>
        <scheme val="minor"/>
      </rPr>
      <t>k</t>
    </r>
    <r>
      <rPr>
        <b/>
        <sz val="12"/>
        <color theme="1"/>
        <rFont val="Calibri"/>
        <family val="2"/>
        <scheme val="minor"/>
      </rPr>
      <t>-mer</t>
    </r>
  </si>
  <si>
    <r>
      <t xml:space="preserve">Supplementary Table S6. </t>
    </r>
    <r>
      <rPr>
        <sz val="14"/>
        <color theme="1"/>
        <rFont val="Calibri"/>
        <family val="2"/>
        <scheme val="minor"/>
      </rPr>
      <t>The efficiency of the classification of test dataset of organelles depending on fragment lengths and used models. Plastid fragments ranged from 1000 bp to 75000 bp, whereas mitochondrial from 1000 bp to 5000 bp.</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charset val="238"/>
      <scheme val="minor"/>
    </font>
    <font>
      <sz val="12"/>
      <color theme="1"/>
      <name val="Calibri"/>
      <family val="2"/>
      <scheme val="minor"/>
    </font>
    <font>
      <b/>
      <sz val="12"/>
      <color theme="1"/>
      <name val="Calibri"/>
      <family val="2"/>
      <scheme val="minor"/>
    </font>
    <font>
      <b/>
      <sz val="14"/>
      <color theme="1"/>
      <name val="Calibri"/>
      <family val="2"/>
      <scheme val="minor"/>
    </font>
    <font>
      <sz val="14"/>
      <color theme="1"/>
      <name val="Calibri"/>
      <family val="2"/>
      <scheme val="minor"/>
    </font>
    <font>
      <b/>
      <i/>
      <sz val="12"/>
      <color theme="1"/>
      <name val="Calibri"/>
      <family val="2"/>
      <scheme val="minor"/>
    </font>
  </fonts>
  <fills count="5">
    <fill>
      <patternFill patternType="none"/>
    </fill>
    <fill>
      <patternFill patternType="gray125"/>
    </fill>
    <fill>
      <patternFill patternType="solid">
        <fgColor rgb="FFCCD2DA"/>
        <bgColor indexed="64"/>
      </patternFill>
    </fill>
    <fill>
      <patternFill patternType="solid">
        <fgColor rgb="FF8DA9DA"/>
        <bgColor indexed="64"/>
      </patternFill>
    </fill>
    <fill>
      <patternFill patternType="solid">
        <fgColor rgb="FFCDD2DA"/>
        <bgColor indexed="64"/>
      </patternFill>
    </fill>
  </fills>
  <borders count="2">
    <border>
      <left/>
      <right/>
      <top/>
      <bottom/>
      <diagonal/>
    </border>
    <border>
      <left/>
      <right/>
      <top/>
      <bottom style="thin">
        <color indexed="64"/>
      </bottom>
      <diagonal/>
    </border>
  </borders>
  <cellStyleXfs count="1">
    <xf numFmtId="0" fontId="0" fillId="0" borderId="0"/>
  </cellStyleXfs>
  <cellXfs count="12">
    <xf numFmtId="0" fontId="0" fillId="0" borderId="0" xfId="0"/>
    <xf numFmtId="0" fontId="1" fillId="2" borderId="0" xfId="0" applyFont="1" applyFill="1" applyAlignment="1">
      <alignment horizontal="left"/>
    </xf>
    <xf numFmtId="0" fontId="1" fillId="3" borderId="0" xfId="0" applyFont="1" applyFill="1" applyAlignment="1">
      <alignment horizontal="left"/>
    </xf>
    <xf numFmtId="0" fontId="3" fillId="0" borderId="0" xfId="0" applyFont="1" applyAlignment="1">
      <alignment vertical="center" wrapText="1"/>
    </xf>
    <xf numFmtId="0" fontId="2" fillId="0" borderId="1" xfId="0" applyFont="1" applyBorder="1" applyAlignment="1">
      <alignment horizontal="left" vertical="center"/>
    </xf>
    <xf numFmtId="2" fontId="1" fillId="2" borderId="0" xfId="0" applyNumberFormat="1" applyFont="1" applyFill="1" applyAlignment="1">
      <alignment horizontal="center" vertical="center"/>
    </xf>
    <xf numFmtId="0" fontId="1" fillId="4" borderId="0" xfId="0" applyFont="1" applyFill="1" applyAlignment="1">
      <alignment horizontal="center" vertical="center"/>
    </xf>
    <xf numFmtId="0" fontId="1" fillId="2" borderId="0" xfId="0" applyNumberFormat="1" applyFont="1" applyFill="1" applyAlignment="1">
      <alignment horizontal="center" vertical="center"/>
    </xf>
    <xf numFmtId="0" fontId="1" fillId="2" borderId="0" xfId="0" applyFont="1" applyFill="1" applyAlignment="1">
      <alignment horizontal="center" vertical="center"/>
    </xf>
    <xf numFmtId="0" fontId="1" fillId="3" borderId="0" xfId="0" applyNumberFormat="1" applyFont="1" applyFill="1" applyAlignment="1">
      <alignment horizontal="center" vertical="center"/>
    </xf>
    <xf numFmtId="2" fontId="1" fillId="3" borderId="0" xfId="0" applyNumberFormat="1" applyFont="1" applyFill="1" applyAlignment="1">
      <alignment horizontal="center" vertical="center"/>
    </xf>
    <xf numFmtId="0" fontId="3" fillId="0" borderId="0" xfId="0" applyFont="1" applyAlignment="1">
      <alignment vertical="center" wrapText="1"/>
    </xf>
  </cellXfs>
  <cellStyles count="1">
    <cellStyle name="Normal" xfId="0" builtinId="0"/>
  </cellStyles>
  <dxfs count="0"/>
  <tableStyles count="0" defaultTableStyle="TableStyleMedium2" defaultPivotStyle="PivotStyleLight16"/>
  <colors>
    <mruColors>
      <color rgb="FFCDD2DA"/>
      <color rgb="FF8DA9D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A91EA1-3EB4-3742-996E-E1C08AFBF8B5}">
  <dimension ref="A1:I36"/>
  <sheetViews>
    <sheetView tabSelected="1" topLeftCell="A3" workbookViewId="0">
      <selection activeCell="H13" sqref="H13"/>
    </sheetView>
  </sheetViews>
  <sheetFormatPr baseColWidth="10" defaultRowHeight="16" x14ac:dyDescent="0.2"/>
  <cols>
    <col min="1" max="1" width="9.83203125" customWidth="1"/>
    <col min="2" max="2" width="20.6640625" customWidth="1"/>
    <col min="3" max="3" width="15.5" customWidth="1"/>
    <col min="4" max="4" width="22.83203125" customWidth="1"/>
    <col min="5" max="5" width="16.83203125" customWidth="1"/>
    <col min="6" max="7" width="25.1640625" customWidth="1"/>
    <col min="8" max="8" width="18.5" customWidth="1"/>
    <col min="9" max="9" width="24" bestFit="1" customWidth="1"/>
  </cols>
  <sheetData>
    <row r="1" spans="1:9" ht="44" customHeight="1" x14ac:dyDescent="0.2">
      <c r="A1" s="11" t="s">
        <v>10</v>
      </c>
      <c r="B1" s="11"/>
      <c r="C1" s="11"/>
      <c r="D1" s="11"/>
      <c r="E1" s="11"/>
      <c r="F1" s="11"/>
      <c r="G1" s="11"/>
      <c r="H1" s="11"/>
      <c r="I1" s="11"/>
    </row>
    <row r="2" spans="1:9" ht="44" customHeight="1" x14ac:dyDescent="0.2">
      <c r="A2" s="3"/>
      <c r="B2" s="3"/>
      <c r="C2" s="3"/>
      <c r="D2" s="3"/>
      <c r="E2" s="3"/>
      <c r="F2" s="3"/>
      <c r="G2" s="3"/>
      <c r="H2" s="3"/>
      <c r="I2" s="3"/>
    </row>
    <row r="3" spans="1:9" x14ac:dyDescent="0.2">
      <c r="A3" s="4" t="s">
        <v>9</v>
      </c>
      <c r="B3" s="4" t="s">
        <v>8</v>
      </c>
      <c r="C3" s="4" t="s">
        <v>0</v>
      </c>
      <c r="D3" s="4" t="s">
        <v>1</v>
      </c>
      <c r="E3" s="4" t="s">
        <v>2</v>
      </c>
      <c r="F3" s="4" t="s">
        <v>7</v>
      </c>
      <c r="G3" s="4" t="s">
        <v>3</v>
      </c>
      <c r="H3" s="4" t="s">
        <v>4</v>
      </c>
      <c r="I3" s="4" t="s">
        <v>7</v>
      </c>
    </row>
    <row r="4" spans="1:9" x14ac:dyDescent="0.2">
      <c r="A4" s="1">
        <v>6</v>
      </c>
      <c r="B4" s="1">
        <v>1000</v>
      </c>
      <c r="C4" s="1" t="s">
        <v>5</v>
      </c>
      <c r="D4" s="6">
        <v>0.75600000000000001</v>
      </c>
      <c r="E4" s="6">
        <v>0.13739999999999999</v>
      </c>
      <c r="F4" s="5">
        <v>0.94709999999999994</v>
      </c>
      <c r="G4" s="6">
        <v>0.70340000000000003</v>
      </c>
      <c r="H4" s="6">
        <v>0.1376</v>
      </c>
      <c r="I4" s="5">
        <v>0.93568571428571423</v>
      </c>
    </row>
    <row r="5" spans="1:9" x14ac:dyDescent="0.2">
      <c r="A5" s="1">
        <v>6</v>
      </c>
      <c r="B5" s="1">
        <v>2000</v>
      </c>
      <c r="C5" s="1" t="s">
        <v>5</v>
      </c>
      <c r="D5" s="6">
        <v>0.91869999999999996</v>
      </c>
      <c r="E5" s="6">
        <v>8.8700000000000001E-2</v>
      </c>
      <c r="F5" s="5">
        <v>0.94709999999999994</v>
      </c>
      <c r="G5" s="6">
        <v>0.89870000000000005</v>
      </c>
      <c r="H5" s="6">
        <v>9.5799999999999996E-2</v>
      </c>
      <c r="I5" s="5">
        <v>0.93568571428571423</v>
      </c>
    </row>
    <row r="6" spans="1:9" x14ac:dyDescent="0.2">
      <c r="A6" s="1">
        <v>6</v>
      </c>
      <c r="B6" s="1">
        <v>3000</v>
      </c>
      <c r="C6" s="1" t="s">
        <v>5</v>
      </c>
      <c r="D6" s="6">
        <v>0.96089999999999998</v>
      </c>
      <c r="E6" s="6">
        <v>5.6899999999999999E-2</v>
      </c>
      <c r="F6" s="5">
        <v>0.94709999999999994</v>
      </c>
      <c r="G6" s="6">
        <v>0.9536</v>
      </c>
      <c r="H6" s="6">
        <v>5.91E-2</v>
      </c>
      <c r="I6" s="5">
        <v>0.93568571428571423</v>
      </c>
    </row>
    <row r="7" spans="1:9" x14ac:dyDescent="0.2">
      <c r="A7" s="1">
        <v>6</v>
      </c>
      <c r="B7" s="1">
        <v>5000</v>
      </c>
      <c r="C7" s="1" t="s">
        <v>5</v>
      </c>
      <c r="D7" s="6">
        <v>0.99809999999999999</v>
      </c>
      <c r="E7" s="6">
        <v>1.2699999999999999E-2</v>
      </c>
      <c r="F7" s="5">
        <v>0.94709999999999994</v>
      </c>
      <c r="G7" s="6">
        <v>0.99809999999999999</v>
      </c>
      <c r="H7" s="6">
        <v>1.2699999999999999E-2</v>
      </c>
      <c r="I7" s="5">
        <v>0.93568571428571423</v>
      </c>
    </row>
    <row r="8" spans="1:9" x14ac:dyDescent="0.2">
      <c r="A8" s="1">
        <v>6</v>
      </c>
      <c r="B8" s="1">
        <v>10000</v>
      </c>
      <c r="C8" s="1" t="s">
        <v>5</v>
      </c>
      <c r="D8" s="6">
        <v>0.996</v>
      </c>
      <c r="E8" s="6">
        <v>2.06E-2</v>
      </c>
      <c r="F8" s="5">
        <v>0.94709999999999994</v>
      </c>
      <c r="G8" s="6">
        <v>0.996</v>
      </c>
      <c r="H8" s="6">
        <v>2.06E-2</v>
      </c>
      <c r="I8" s="5">
        <v>0.93568571428571423</v>
      </c>
    </row>
    <row r="9" spans="1:9" x14ac:dyDescent="0.2">
      <c r="A9" s="1">
        <v>6</v>
      </c>
      <c r="B9" s="1">
        <v>50000</v>
      </c>
      <c r="C9" s="1" t="s">
        <v>5</v>
      </c>
      <c r="D9" s="6">
        <v>1</v>
      </c>
      <c r="E9" s="6">
        <v>0</v>
      </c>
      <c r="F9" s="5">
        <v>0.94709999999999994</v>
      </c>
      <c r="G9" s="6">
        <v>1</v>
      </c>
      <c r="H9" s="6">
        <v>0</v>
      </c>
      <c r="I9" s="5">
        <v>0.93568571428571423</v>
      </c>
    </row>
    <row r="10" spans="1:9" x14ac:dyDescent="0.2">
      <c r="A10" s="1">
        <v>6</v>
      </c>
      <c r="B10" s="1">
        <v>75000</v>
      </c>
      <c r="C10" s="1" t="s">
        <v>5</v>
      </c>
      <c r="D10" s="6">
        <v>1</v>
      </c>
      <c r="E10" s="6">
        <v>0</v>
      </c>
      <c r="F10" s="5">
        <v>0.94709999999999994</v>
      </c>
      <c r="G10" s="6">
        <v>1</v>
      </c>
      <c r="H10" s="6">
        <v>0</v>
      </c>
      <c r="I10" s="5">
        <v>0.93568571428571423</v>
      </c>
    </row>
    <row r="11" spans="1:9" x14ac:dyDescent="0.2">
      <c r="A11" s="1">
        <v>5</v>
      </c>
      <c r="B11" s="1">
        <v>1000</v>
      </c>
      <c r="C11" s="1" t="s">
        <v>5</v>
      </c>
      <c r="D11" s="6">
        <v>0.7732</v>
      </c>
      <c r="E11" s="6">
        <v>0.1303</v>
      </c>
      <c r="F11" s="5">
        <v>0.94213333333333338</v>
      </c>
      <c r="G11" s="7">
        <v>0.72</v>
      </c>
      <c r="H11" s="7">
        <v>0.12</v>
      </c>
      <c r="I11" s="5">
        <f>AVERAGE(G11:G17)</f>
        <v>0.93714285714285706</v>
      </c>
    </row>
    <row r="12" spans="1:9" x14ac:dyDescent="0.2">
      <c r="A12" s="1">
        <v>5</v>
      </c>
      <c r="B12" s="1">
        <v>2000</v>
      </c>
      <c r="C12" s="1" t="s">
        <v>5</v>
      </c>
      <c r="D12" s="6">
        <v>0.92449999999999999</v>
      </c>
      <c r="E12" s="6">
        <v>8.7099999999999997E-2</v>
      </c>
      <c r="F12" s="5">
        <v>0.94213333333333338</v>
      </c>
      <c r="G12" s="7">
        <v>0.89</v>
      </c>
      <c r="H12" s="7">
        <v>0.1</v>
      </c>
      <c r="I12" s="5">
        <v>0.93714285714285706</v>
      </c>
    </row>
    <row r="13" spans="1:9" x14ac:dyDescent="0.2">
      <c r="A13" s="1">
        <v>5</v>
      </c>
      <c r="B13" s="1">
        <v>3000</v>
      </c>
      <c r="C13" s="1" t="s">
        <v>5</v>
      </c>
      <c r="D13" s="6">
        <v>0.95830000000000004</v>
      </c>
      <c r="E13" s="6">
        <v>6.5199999999999994E-2</v>
      </c>
      <c r="F13" s="5">
        <v>0.94213333333333338</v>
      </c>
      <c r="G13" s="7">
        <v>0.95</v>
      </c>
      <c r="H13" s="7">
        <v>7.0000000000000007E-2</v>
      </c>
      <c r="I13" s="5">
        <v>0.93714285714285706</v>
      </c>
    </row>
    <row r="14" spans="1:9" x14ac:dyDescent="0.2">
      <c r="A14" s="1">
        <v>5</v>
      </c>
      <c r="B14" s="1">
        <v>5000</v>
      </c>
      <c r="C14" s="1" t="s">
        <v>5</v>
      </c>
      <c r="D14" s="6">
        <v>0.99870000000000003</v>
      </c>
      <c r="E14" s="6">
        <v>8.3000000000000001E-3</v>
      </c>
      <c r="F14" s="5">
        <v>0.94213333333333338</v>
      </c>
      <c r="G14" s="8">
        <v>1</v>
      </c>
      <c r="H14" s="7">
        <v>0.01</v>
      </c>
      <c r="I14" s="5">
        <v>0.93714285714285706</v>
      </c>
    </row>
    <row r="15" spans="1:9" x14ac:dyDescent="0.2">
      <c r="A15" s="1">
        <v>5</v>
      </c>
      <c r="B15" s="1">
        <v>10000</v>
      </c>
      <c r="C15" s="1" t="s">
        <v>5</v>
      </c>
      <c r="D15" s="6">
        <v>0.99809999999999999</v>
      </c>
      <c r="E15" s="6">
        <v>9.7999999999999997E-3</v>
      </c>
      <c r="F15" s="5">
        <v>0.94213333333333338</v>
      </c>
      <c r="G15" s="8">
        <v>1</v>
      </c>
      <c r="H15" s="7">
        <v>0.01</v>
      </c>
      <c r="I15" s="5">
        <v>0.93714285714285706</v>
      </c>
    </row>
    <row r="16" spans="1:9" x14ac:dyDescent="0.2">
      <c r="A16" s="1">
        <v>5</v>
      </c>
      <c r="B16" s="1">
        <v>50000</v>
      </c>
      <c r="C16" s="1" t="s">
        <v>5</v>
      </c>
      <c r="D16" s="6">
        <v>1</v>
      </c>
      <c r="E16" s="6">
        <v>0</v>
      </c>
      <c r="F16" s="5">
        <v>0.94213333333333338</v>
      </c>
      <c r="G16" s="8">
        <v>1</v>
      </c>
      <c r="H16" s="8">
        <v>0</v>
      </c>
      <c r="I16" s="5">
        <v>0.93714285714285706</v>
      </c>
    </row>
    <row r="17" spans="1:9" x14ac:dyDescent="0.2">
      <c r="A17" s="1">
        <v>5</v>
      </c>
      <c r="B17" s="1">
        <v>75000</v>
      </c>
      <c r="C17" s="1" t="s">
        <v>5</v>
      </c>
      <c r="D17" s="6">
        <v>1</v>
      </c>
      <c r="E17" s="6">
        <v>0</v>
      </c>
      <c r="F17" s="5">
        <v>0.94213333333333338</v>
      </c>
      <c r="G17" s="8">
        <v>1</v>
      </c>
      <c r="H17" s="8">
        <v>0</v>
      </c>
      <c r="I17" s="5">
        <v>0.93714285714285706</v>
      </c>
    </row>
    <row r="18" spans="1:9" x14ac:dyDescent="0.2">
      <c r="A18" s="1">
        <v>4</v>
      </c>
      <c r="B18" s="1">
        <v>1000</v>
      </c>
      <c r="C18" s="1" t="s">
        <v>5</v>
      </c>
      <c r="D18" s="6">
        <v>0.69430000000000003</v>
      </c>
      <c r="E18" s="6">
        <v>0.15840000000000001</v>
      </c>
      <c r="F18" s="5">
        <v>0.91885714285714293</v>
      </c>
      <c r="G18" s="7">
        <v>0.65</v>
      </c>
      <c r="H18" s="7">
        <v>0.14000000000000001</v>
      </c>
      <c r="I18" s="5">
        <v>0.90857142857142859</v>
      </c>
    </row>
    <row r="19" spans="1:9" x14ac:dyDescent="0.2">
      <c r="A19" s="1">
        <v>4</v>
      </c>
      <c r="B19" s="1">
        <v>2000</v>
      </c>
      <c r="C19" s="1" t="s">
        <v>5</v>
      </c>
      <c r="D19" s="6">
        <v>0.86450000000000005</v>
      </c>
      <c r="E19" s="6">
        <v>0.1275</v>
      </c>
      <c r="F19" s="5">
        <v>0.91885714285714293</v>
      </c>
      <c r="G19" s="7">
        <v>0.85</v>
      </c>
      <c r="H19" s="7">
        <v>0.12</v>
      </c>
      <c r="I19" s="5">
        <v>0.90857142857142859</v>
      </c>
    </row>
    <row r="20" spans="1:9" x14ac:dyDescent="0.2">
      <c r="A20" s="1">
        <v>4</v>
      </c>
      <c r="B20" s="1">
        <v>3000</v>
      </c>
      <c r="C20" s="1" t="s">
        <v>5</v>
      </c>
      <c r="D20" s="6">
        <v>0.91879999999999995</v>
      </c>
      <c r="E20" s="6">
        <v>0.10290000000000001</v>
      </c>
      <c r="F20" s="5">
        <v>0.91885714285714293</v>
      </c>
      <c r="G20" s="7">
        <v>0.91</v>
      </c>
      <c r="H20" s="7">
        <v>0.1</v>
      </c>
      <c r="I20" s="5">
        <v>0.90857142857142859</v>
      </c>
    </row>
    <row r="21" spans="1:9" x14ac:dyDescent="0.2">
      <c r="A21" s="1">
        <v>4</v>
      </c>
      <c r="B21" s="1">
        <v>5000</v>
      </c>
      <c r="C21" s="1" t="s">
        <v>5</v>
      </c>
      <c r="D21" s="6">
        <v>0.98360000000000003</v>
      </c>
      <c r="E21" s="6">
        <v>4.7800000000000002E-2</v>
      </c>
      <c r="F21" s="5">
        <v>0.91885714285714293</v>
      </c>
      <c r="G21" s="7">
        <v>0.98</v>
      </c>
      <c r="H21" s="7">
        <v>0.05</v>
      </c>
      <c r="I21" s="5">
        <v>0.90857142857142859</v>
      </c>
    </row>
    <row r="22" spans="1:9" x14ac:dyDescent="0.2">
      <c r="A22" s="1">
        <v>4</v>
      </c>
      <c r="B22" s="1">
        <v>10000</v>
      </c>
      <c r="C22" s="1" t="s">
        <v>5</v>
      </c>
      <c r="D22" s="6">
        <v>0.9708</v>
      </c>
      <c r="E22" s="6">
        <v>6.0499999999999998E-2</v>
      </c>
      <c r="F22" s="5">
        <v>0.91885714285714293</v>
      </c>
      <c r="G22" s="7">
        <v>0.97</v>
      </c>
      <c r="H22" s="7">
        <v>0.06</v>
      </c>
      <c r="I22" s="5">
        <v>0.90857142857142859</v>
      </c>
    </row>
    <row r="23" spans="1:9" x14ac:dyDescent="0.2">
      <c r="A23" s="1">
        <v>4</v>
      </c>
      <c r="B23" s="1">
        <v>50000</v>
      </c>
      <c r="C23" s="1" t="s">
        <v>5</v>
      </c>
      <c r="D23" s="6">
        <v>1</v>
      </c>
      <c r="E23" s="6">
        <v>0</v>
      </c>
      <c r="F23" s="5">
        <v>0.91885714285714293</v>
      </c>
      <c r="G23" s="8">
        <v>1</v>
      </c>
      <c r="H23" s="8">
        <v>0</v>
      </c>
      <c r="I23" s="5">
        <v>0.90857142857142859</v>
      </c>
    </row>
    <row r="24" spans="1:9" x14ac:dyDescent="0.2">
      <c r="A24" s="1">
        <v>4</v>
      </c>
      <c r="B24" s="1">
        <v>75000</v>
      </c>
      <c r="C24" s="1" t="s">
        <v>5</v>
      </c>
      <c r="D24" s="6">
        <v>1</v>
      </c>
      <c r="E24" s="6">
        <v>0</v>
      </c>
      <c r="F24" s="5">
        <v>0.91885714285714293</v>
      </c>
      <c r="G24" s="8">
        <v>1</v>
      </c>
      <c r="H24" s="8">
        <v>0</v>
      </c>
      <c r="I24" s="5">
        <v>0.90857142857142859</v>
      </c>
    </row>
    <row r="25" spans="1:9" x14ac:dyDescent="0.2">
      <c r="A25" s="2">
        <v>6</v>
      </c>
      <c r="B25" s="2">
        <v>1000</v>
      </c>
      <c r="C25" s="2" t="s">
        <v>6</v>
      </c>
      <c r="D25" s="9">
        <v>0.76180000000000003</v>
      </c>
      <c r="E25" s="9">
        <v>0.1789</v>
      </c>
      <c r="F25" s="10">
        <v>0.89644999999999997</v>
      </c>
      <c r="G25" s="9">
        <v>0.62450000000000006</v>
      </c>
      <c r="H25" s="9">
        <v>0.19350000000000001</v>
      </c>
      <c r="I25" s="10">
        <v>0.81014999999999993</v>
      </c>
    </row>
    <row r="26" spans="1:9" x14ac:dyDescent="0.2">
      <c r="A26" s="2">
        <v>6</v>
      </c>
      <c r="B26" s="2">
        <v>2000</v>
      </c>
      <c r="C26" s="2" t="s">
        <v>6</v>
      </c>
      <c r="D26" s="9">
        <v>0.88260000000000005</v>
      </c>
      <c r="E26" s="9">
        <v>0.12709999999999999</v>
      </c>
      <c r="F26" s="10">
        <v>0.89644999999999997</v>
      </c>
      <c r="G26" s="9">
        <v>0.79800000000000004</v>
      </c>
      <c r="H26" s="9">
        <v>0.1817</v>
      </c>
      <c r="I26" s="10">
        <v>0.81014999999999993</v>
      </c>
    </row>
    <row r="27" spans="1:9" x14ac:dyDescent="0.2">
      <c r="A27" s="2">
        <v>6</v>
      </c>
      <c r="B27" s="2">
        <v>3000</v>
      </c>
      <c r="C27" s="2" t="s">
        <v>6</v>
      </c>
      <c r="D27" s="9">
        <v>0.95279999999999998</v>
      </c>
      <c r="E27" s="9">
        <v>9.0499999999999997E-2</v>
      </c>
      <c r="F27" s="10">
        <v>0.89644999999999997</v>
      </c>
      <c r="G27" s="9">
        <v>0.88660000000000005</v>
      </c>
      <c r="H27" s="9">
        <v>0.16839999999999999</v>
      </c>
      <c r="I27" s="10">
        <v>0.81014999999999993</v>
      </c>
    </row>
    <row r="28" spans="1:9" x14ac:dyDescent="0.2">
      <c r="A28" s="2">
        <v>6</v>
      </c>
      <c r="B28" s="2">
        <v>5000</v>
      </c>
      <c r="C28" s="2" t="s">
        <v>6</v>
      </c>
      <c r="D28" s="9">
        <v>0.98860000000000003</v>
      </c>
      <c r="E28" s="9">
        <v>4.3400000000000001E-2</v>
      </c>
      <c r="F28" s="10">
        <v>0.89644999999999997</v>
      </c>
      <c r="G28" s="9">
        <v>0.93149999999999999</v>
      </c>
      <c r="H28" s="9">
        <v>0.16839999999999999</v>
      </c>
      <c r="I28" s="10">
        <v>0.81014999999999993</v>
      </c>
    </row>
    <row r="29" spans="1:9" x14ac:dyDescent="0.2">
      <c r="A29" s="2">
        <v>5</v>
      </c>
      <c r="B29" s="2">
        <v>1000</v>
      </c>
      <c r="C29" s="2" t="s">
        <v>6</v>
      </c>
      <c r="D29" s="9">
        <v>0.75480000000000003</v>
      </c>
      <c r="E29" s="9">
        <v>0.1903</v>
      </c>
      <c r="F29" s="10">
        <v>0.90015000000000001</v>
      </c>
      <c r="G29" s="9">
        <v>0.62770000000000004</v>
      </c>
      <c r="H29" s="9">
        <v>0.2014</v>
      </c>
      <c r="I29" s="10">
        <v>0.81824999999999992</v>
      </c>
    </row>
    <row r="30" spans="1:9" x14ac:dyDescent="0.2">
      <c r="A30" s="2">
        <v>5</v>
      </c>
      <c r="B30" s="2">
        <v>2000</v>
      </c>
      <c r="C30" s="2" t="s">
        <v>6</v>
      </c>
      <c r="D30" s="9">
        <v>0.9022</v>
      </c>
      <c r="E30" s="9">
        <v>0.12809999999999999</v>
      </c>
      <c r="F30" s="10">
        <v>0.90015000000000001</v>
      </c>
      <c r="G30" s="9">
        <v>0.82379999999999998</v>
      </c>
      <c r="H30" s="9">
        <v>0.19209999999999999</v>
      </c>
      <c r="I30" s="10">
        <v>0.81824999999999992</v>
      </c>
    </row>
    <row r="31" spans="1:9" x14ac:dyDescent="0.2">
      <c r="A31" s="2">
        <v>5</v>
      </c>
      <c r="B31" s="2">
        <v>3000</v>
      </c>
      <c r="C31" s="2" t="s">
        <v>6</v>
      </c>
      <c r="D31" s="9">
        <v>0.95950000000000002</v>
      </c>
      <c r="E31" s="9">
        <v>6.9099999999999995E-2</v>
      </c>
      <c r="F31" s="10">
        <v>0.90015000000000001</v>
      </c>
      <c r="G31" s="9">
        <v>0.8921</v>
      </c>
      <c r="H31" s="9">
        <v>0.17230000000000001</v>
      </c>
      <c r="I31" s="10">
        <v>0.81824999999999992</v>
      </c>
    </row>
    <row r="32" spans="1:9" x14ac:dyDescent="0.2">
      <c r="A32" s="2">
        <v>5</v>
      </c>
      <c r="B32" s="2">
        <v>5000</v>
      </c>
      <c r="C32" s="2" t="s">
        <v>6</v>
      </c>
      <c r="D32" s="9">
        <v>0.98409999999999997</v>
      </c>
      <c r="E32" s="9">
        <v>4.0800000000000003E-2</v>
      </c>
      <c r="F32" s="10">
        <v>0.90015000000000001</v>
      </c>
      <c r="G32" s="9">
        <v>0.9294</v>
      </c>
      <c r="H32" s="9">
        <v>0.15740000000000001</v>
      </c>
      <c r="I32" s="10">
        <v>0.81824999999999992</v>
      </c>
    </row>
    <row r="33" spans="1:9" x14ac:dyDescent="0.2">
      <c r="A33" s="2">
        <v>4</v>
      </c>
      <c r="B33" s="2">
        <v>1000</v>
      </c>
      <c r="C33" s="2" t="s">
        <v>6</v>
      </c>
      <c r="D33" s="9">
        <v>0.7177</v>
      </c>
      <c r="E33" s="9">
        <v>0.186</v>
      </c>
      <c r="F33" s="10">
        <v>0.86327500000000001</v>
      </c>
      <c r="G33" s="9">
        <v>0.58220000000000005</v>
      </c>
      <c r="H33" s="9">
        <v>0.2059</v>
      </c>
      <c r="I33" s="10">
        <v>0.77839999999999998</v>
      </c>
    </row>
    <row r="34" spans="1:9" x14ac:dyDescent="0.2">
      <c r="A34" s="2">
        <v>4</v>
      </c>
      <c r="B34" s="2">
        <v>2000</v>
      </c>
      <c r="C34" s="2" t="s">
        <v>6</v>
      </c>
      <c r="D34" s="9">
        <v>0.86119999999999997</v>
      </c>
      <c r="E34" s="9">
        <v>0.20180000000000001</v>
      </c>
      <c r="F34" s="10">
        <v>0.86327500000000001</v>
      </c>
      <c r="G34" s="9">
        <v>0.77649999999999997</v>
      </c>
      <c r="H34" s="9">
        <v>0.22</v>
      </c>
      <c r="I34" s="10">
        <v>0.77839999999999998</v>
      </c>
    </row>
    <row r="35" spans="1:9" x14ac:dyDescent="0.2">
      <c r="A35" s="2">
        <v>4</v>
      </c>
      <c r="B35" s="2">
        <v>3000</v>
      </c>
      <c r="C35" s="2" t="s">
        <v>6</v>
      </c>
      <c r="D35" s="9">
        <v>0.93310000000000004</v>
      </c>
      <c r="E35" s="9">
        <v>0.1042</v>
      </c>
      <c r="F35" s="10">
        <v>0.86327500000000001</v>
      </c>
      <c r="G35" s="9">
        <v>0.87009999999999998</v>
      </c>
      <c r="H35" s="9">
        <v>0.16400000000000001</v>
      </c>
      <c r="I35" s="10">
        <v>0.77839999999999998</v>
      </c>
    </row>
    <row r="36" spans="1:9" x14ac:dyDescent="0.2">
      <c r="A36" s="2">
        <v>4</v>
      </c>
      <c r="B36" s="2">
        <v>5000</v>
      </c>
      <c r="C36" s="2" t="s">
        <v>6</v>
      </c>
      <c r="D36" s="9">
        <v>0.94110000000000005</v>
      </c>
      <c r="E36" s="9">
        <v>0.18990000000000001</v>
      </c>
      <c r="F36" s="10">
        <v>0.86327500000000001</v>
      </c>
      <c r="G36" s="9">
        <v>0.88480000000000003</v>
      </c>
      <c r="H36" s="9">
        <v>0.24</v>
      </c>
      <c r="I36" s="10">
        <v>0.77839999999999998</v>
      </c>
    </row>
  </sheetData>
  <mergeCells count="1">
    <mergeCell ref="A1:I1"/>
  </mergeCells>
  <pageMargins left="0.7" right="0.7" top="0.75" bottom="0.75" header="0.3" footer="0.3"/>
  <ignoredErrors>
    <ignoredError sqref="I11" formulaRange="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9-08T08:52:42Z</dcterms:created>
  <dcterms:modified xsi:type="dcterms:W3CDTF">2021-02-06T17:19:51Z</dcterms:modified>
</cp:coreProperties>
</file>